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" uniqueCount="24">
  <si>
    <t>Age(years)</t>
  </si>
  <si>
    <t>Number of cases</t>
  </si>
  <si>
    <t>Incidence rate(%)</t>
  </si>
  <si>
    <t>0-</t>
  </si>
  <si>
    <t>1-</t>
  </si>
  <si>
    <t>2-</t>
  </si>
  <si>
    <t>3-</t>
  </si>
  <si>
    <t>4-</t>
  </si>
  <si>
    <t>5-</t>
  </si>
  <si>
    <t>6-</t>
  </si>
  <si>
    <t>7-</t>
  </si>
  <si>
    <t>8-</t>
  </si>
  <si>
    <t>9-</t>
  </si>
  <si>
    <t>10-</t>
  </si>
  <si>
    <t>15-</t>
  </si>
  <si>
    <t>20-</t>
  </si>
  <si>
    <t>25-</t>
  </si>
  <si>
    <t>30-</t>
  </si>
  <si>
    <t>35-</t>
  </si>
  <si>
    <t>40-</t>
  </si>
  <si>
    <t>45-</t>
  </si>
  <si>
    <t>50-</t>
  </si>
  <si>
    <t>55-</t>
  </si>
  <si>
    <t>60-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76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901290147968728"/>
          <c:y val="0.027831094049904"/>
          <c:w val="0.775878220140515"/>
          <c:h val="0.8464126984126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Number of cas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A$2:$A$22</c:f>
              <c:strCache>
                <c:ptCount val="21"/>
                <c:pt idx="0">
                  <c:v>0-</c:v>
                </c:pt>
                <c:pt idx="1">
                  <c:v>1-</c:v>
                </c:pt>
                <c:pt idx="2">
                  <c:v>2-</c:v>
                </c:pt>
                <c:pt idx="3">
                  <c:v>3-</c:v>
                </c:pt>
                <c:pt idx="4">
                  <c:v>4-</c:v>
                </c:pt>
                <c:pt idx="5">
                  <c:v>5-</c:v>
                </c:pt>
                <c:pt idx="6">
                  <c:v>6-</c:v>
                </c:pt>
                <c:pt idx="7">
                  <c:v>7-</c:v>
                </c:pt>
                <c:pt idx="8">
                  <c:v>8-</c:v>
                </c:pt>
                <c:pt idx="9">
                  <c:v>9-</c:v>
                </c:pt>
                <c:pt idx="10">
                  <c:v>10-</c:v>
                </c:pt>
                <c:pt idx="11">
                  <c:v>15-</c:v>
                </c:pt>
                <c:pt idx="12">
                  <c:v>20-</c:v>
                </c:pt>
                <c:pt idx="13">
                  <c:v>25-</c:v>
                </c:pt>
                <c:pt idx="14">
                  <c:v>30-</c:v>
                </c:pt>
                <c:pt idx="15">
                  <c:v>35-</c:v>
                </c:pt>
                <c:pt idx="16">
                  <c:v>40-</c:v>
                </c:pt>
                <c:pt idx="17">
                  <c:v>45-</c:v>
                </c:pt>
                <c:pt idx="18">
                  <c:v>50-</c:v>
                </c:pt>
                <c:pt idx="19">
                  <c:v>55-</c:v>
                </c:pt>
                <c:pt idx="20">
                  <c:v>60-</c:v>
                </c:pt>
              </c:strCache>
            </c:strRef>
          </c:cat>
          <c:val>
            <c:numRef>
              <c:f>Sheet1!$B$2:$B$22</c:f>
              <c:numCache>
                <c:formatCode>General</c:formatCode>
                <c:ptCount val="21"/>
                <c:pt idx="0">
                  <c:v>75179</c:v>
                </c:pt>
                <c:pt idx="1">
                  <c:v>177254</c:v>
                </c:pt>
                <c:pt idx="2">
                  <c:v>113301</c:v>
                </c:pt>
                <c:pt idx="3">
                  <c:v>103043</c:v>
                </c:pt>
                <c:pt idx="4">
                  <c:v>61538</c:v>
                </c:pt>
                <c:pt idx="5">
                  <c:v>30903</c:v>
                </c:pt>
                <c:pt idx="6">
                  <c:v>15007</c:v>
                </c:pt>
                <c:pt idx="7">
                  <c:v>6763</c:v>
                </c:pt>
                <c:pt idx="8">
                  <c:v>4257</c:v>
                </c:pt>
                <c:pt idx="9">
                  <c:v>2804</c:v>
                </c:pt>
                <c:pt idx="10">
                  <c:v>4880</c:v>
                </c:pt>
                <c:pt idx="11">
                  <c:v>622</c:v>
                </c:pt>
                <c:pt idx="12">
                  <c:v>738</c:v>
                </c:pt>
                <c:pt idx="13">
                  <c:v>1105</c:v>
                </c:pt>
                <c:pt idx="14">
                  <c:v>1131</c:v>
                </c:pt>
                <c:pt idx="15">
                  <c:v>476</c:v>
                </c:pt>
                <c:pt idx="16">
                  <c:v>168</c:v>
                </c:pt>
                <c:pt idx="17">
                  <c:v>71</c:v>
                </c:pt>
                <c:pt idx="18">
                  <c:v>41</c:v>
                </c:pt>
                <c:pt idx="19">
                  <c:v>32</c:v>
                </c:pt>
                <c:pt idx="20">
                  <c:v>4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6"/>
        <c:overlap val="-28"/>
        <c:axId val="576573228"/>
        <c:axId val="698935871"/>
      </c:barChart>
      <c:lineChart>
        <c:grouping val="standard"/>
        <c:varyColors val="0"/>
        <c:ser>
          <c:idx val="1"/>
          <c:order val="1"/>
          <c:tx>
            <c:strRef>
              <c:f>Sheet1!$C$1</c:f>
              <c:strCache>
                <c:ptCount val="1"/>
                <c:pt idx="0">
                  <c:v>Incidence rate(%)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  <a:sp3d contourW="19050"/>
          </c:spPr>
          <c:marker>
            <c:symbol val="none"/>
          </c:marker>
          <c:dLbls>
            <c:delete val="1"/>
          </c:dLbls>
          <c:cat>
            <c:strRef>
              <c:f>Sheet1!$A$2:$A$22</c:f>
              <c:strCache>
                <c:ptCount val="21"/>
                <c:pt idx="0">
                  <c:v>0-</c:v>
                </c:pt>
                <c:pt idx="1">
                  <c:v>1-</c:v>
                </c:pt>
                <c:pt idx="2">
                  <c:v>2-</c:v>
                </c:pt>
                <c:pt idx="3">
                  <c:v>3-</c:v>
                </c:pt>
                <c:pt idx="4">
                  <c:v>4-</c:v>
                </c:pt>
                <c:pt idx="5">
                  <c:v>5-</c:v>
                </c:pt>
                <c:pt idx="6">
                  <c:v>6-</c:v>
                </c:pt>
                <c:pt idx="7">
                  <c:v>7-</c:v>
                </c:pt>
                <c:pt idx="8">
                  <c:v>8-</c:v>
                </c:pt>
                <c:pt idx="9">
                  <c:v>9-</c:v>
                </c:pt>
                <c:pt idx="10">
                  <c:v>10-</c:v>
                </c:pt>
                <c:pt idx="11">
                  <c:v>15-</c:v>
                </c:pt>
                <c:pt idx="12">
                  <c:v>20-</c:v>
                </c:pt>
                <c:pt idx="13">
                  <c:v>25-</c:v>
                </c:pt>
                <c:pt idx="14">
                  <c:v>30-</c:v>
                </c:pt>
                <c:pt idx="15">
                  <c:v>35-</c:v>
                </c:pt>
                <c:pt idx="16">
                  <c:v>40-</c:v>
                </c:pt>
                <c:pt idx="17">
                  <c:v>45-</c:v>
                </c:pt>
                <c:pt idx="18">
                  <c:v>50-</c:v>
                </c:pt>
                <c:pt idx="19">
                  <c:v>55-</c:v>
                </c:pt>
                <c:pt idx="20">
                  <c:v>60-</c:v>
                </c:pt>
              </c:strCache>
            </c:strRef>
          </c:cat>
          <c:val>
            <c:numRef>
              <c:f>Sheet1!$C$2:$C$22</c:f>
              <c:numCache>
                <c:formatCode>0.000_ </c:formatCode>
                <c:ptCount val="21"/>
                <c:pt idx="0">
                  <c:v>5.16759152525713</c:v>
                </c:pt>
                <c:pt idx="1">
                  <c:v>11.9033037050169</c:v>
                </c:pt>
                <c:pt idx="2">
                  <c:v>7.66015705549677</c:v>
                </c:pt>
                <c:pt idx="3">
                  <c:v>8.15613671262803</c:v>
                </c:pt>
                <c:pt idx="4">
                  <c:v>4.86407572839016</c:v>
                </c:pt>
                <c:pt idx="5">
                  <c:v>2.85233536515578</c:v>
                </c:pt>
                <c:pt idx="6">
                  <c:v>1.49189631981676</c:v>
                </c:pt>
                <c:pt idx="7">
                  <c:v>0.7048477432991</c:v>
                </c:pt>
                <c:pt idx="8">
                  <c:v>0.371308502676875</c:v>
                </c:pt>
                <c:pt idx="9">
                  <c:v>0.172148106309437</c:v>
                </c:pt>
                <c:pt idx="10">
                  <c:v>0.0856097996555258</c:v>
                </c:pt>
                <c:pt idx="11">
                  <c:v>0.0072155219565897</c:v>
                </c:pt>
                <c:pt idx="12">
                  <c:v>0.004552505376953</c:v>
                </c:pt>
                <c:pt idx="13">
                  <c:v>0.00638711156029621</c:v>
                </c:pt>
                <c:pt idx="14">
                  <c:v>0.00711802766061773</c:v>
                </c:pt>
                <c:pt idx="15">
                  <c:v>0.00331619824901946</c:v>
                </c:pt>
                <c:pt idx="16">
                  <c:v>0.00139910166014238</c:v>
                </c:pt>
                <c:pt idx="17">
                  <c:v>0.000606931084599526</c:v>
                </c:pt>
                <c:pt idx="18">
                  <c:v>0.000447037991687274</c:v>
                </c:pt>
                <c:pt idx="19">
                  <c:v>0.000414419358978726</c:v>
                </c:pt>
                <c:pt idx="20">
                  <c:v>0.00023410196029958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907543085"/>
        <c:axId val="495253363"/>
      </c:lineChart>
      <c:catAx>
        <c:axId val="57657322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200" b="1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Age(year)</a:t>
                </a:r>
                <a:endParaRPr lang="en-US" altLang="zh-CN" sz="1200" b="1"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898517047384311"/>
              <c:y val="0.916445116181496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698935871"/>
        <c:crosses val="autoZero"/>
        <c:auto val="1"/>
        <c:lblAlgn val="ctr"/>
        <c:lblOffset val="100"/>
        <c:noMultiLvlLbl val="0"/>
      </c:catAx>
      <c:valAx>
        <c:axId val="698935871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sz="1200" b="1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Number of cases</a:t>
                </a:r>
                <a:endParaRPr sz="1200" b="1"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00591807732056207"/>
              <c:y val="0.1076156892438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576573228"/>
        <c:crosses val="autoZero"/>
        <c:crossBetween val="between"/>
      </c:valAx>
      <c:catAx>
        <c:axId val="907543085"/>
        <c:scaling>
          <c:orientation val="minMax"/>
        </c:scaling>
        <c:delete val="1"/>
        <c:axPos val="b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495253363"/>
        <c:crosses val="autoZero"/>
        <c:auto val="1"/>
        <c:lblAlgn val="ctr"/>
        <c:lblOffset val="100"/>
        <c:noMultiLvlLbl val="0"/>
      </c:catAx>
      <c:valAx>
        <c:axId val="495253363"/>
        <c:scaling>
          <c:orientation val="minMax"/>
          <c:max val="12"/>
        </c:scaling>
        <c:delete val="0"/>
        <c:axPos val="r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200" b="1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I</a:t>
                </a:r>
                <a:r>
                  <a:rPr sz="1200" b="1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ncidence</a:t>
                </a:r>
                <a:r>
                  <a:rPr lang="en-US" altLang="zh-CN" sz="1200" b="1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 rate</a:t>
                </a:r>
                <a:r>
                  <a:rPr sz="1200" b="1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(%)</a:t>
                </a:r>
                <a:endParaRPr sz="1200" b="1"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96207360125282"/>
              <c:y val="0.083014478966312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0_ 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907543085"/>
        <c:crosses val="max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457377877402893"/>
          <c:y val="0.114918454556349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200" b="1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0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>
        <a:noFill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3</xdr:col>
      <xdr:colOff>372745</xdr:colOff>
      <xdr:row>1</xdr:row>
      <xdr:rowOff>10160</xdr:rowOff>
    </xdr:from>
    <xdr:to>
      <xdr:col>16</xdr:col>
      <xdr:colOff>487045</xdr:colOff>
      <xdr:row>22</xdr:row>
      <xdr:rowOff>139700</xdr:rowOff>
    </xdr:to>
    <xdr:graphicFrame>
      <xdr:nvGraphicFramePr>
        <xdr:cNvPr id="2" name="图表 1"/>
        <xdr:cNvGraphicFramePr/>
      </xdr:nvGraphicFramePr>
      <xdr:xfrm>
        <a:off x="3717925" y="193040"/>
        <a:ext cx="8039100" cy="39700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2"/>
  <sheetViews>
    <sheetView tabSelected="1" workbookViewId="0">
      <selection activeCell="R13" sqref="R13"/>
    </sheetView>
  </sheetViews>
  <sheetFormatPr defaultColWidth="8.88888888888889" defaultRowHeight="14.4" outlineLevelCol="2"/>
  <cols>
    <col min="1" max="1" width="12.8888888888889" customWidth="1"/>
    <col min="2" max="2" width="22.8888888888889" customWidth="1"/>
    <col min="3" max="3" width="13" customWidth="1"/>
  </cols>
  <sheetData>
    <row r="1" spans="1:3">
      <c r="A1" t="s">
        <v>0</v>
      </c>
      <c r="B1" t="s">
        <v>1</v>
      </c>
      <c r="C1" t="s">
        <v>2</v>
      </c>
    </row>
    <row r="2" spans="1:3">
      <c r="A2" t="s">
        <v>3</v>
      </c>
      <c r="B2">
        <v>75179</v>
      </c>
      <c r="C2" s="1">
        <v>5.16759152525713</v>
      </c>
    </row>
    <row r="3" spans="1:3">
      <c r="A3" t="s">
        <v>4</v>
      </c>
      <c r="B3">
        <v>177254</v>
      </c>
      <c r="C3" s="1">
        <v>11.9033037050169</v>
      </c>
    </row>
    <row r="4" spans="1:3">
      <c r="A4" t="s">
        <v>5</v>
      </c>
      <c r="B4">
        <v>113301</v>
      </c>
      <c r="C4" s="1">
        <v>7.66015705549677</v>
      </c>
    </row>
    <row r="5" spans="1:3">
      <c r="A5" t="s">
        <v>6</v>
      </c>
      <c r="B5">
        <v>103043</v>
      </c>
      <c r="C5" s="1">
        <v>8.15613671262803</v>
      </c>
    </row>
    <row r="6" spans="1:3">
      <c r="A6" t="s">
        <v>7</v>
      </c>
      <c r="B6">
        <v>61538</v>
      </c>
      <c r="C6" s="1">
        <v>4.86407572839016</v>
      </c>
    </row>
    <row r="7" spans="1:3">
      <c r="A7" t="s">
        <v>8</v>
      </c>
      <c r="B7">
        <v>30903</v>
      </c>
      <c r="C7" s="1">
        <v>2.85233536515578</v>
      </c>
    </row>
    <row r="8" spans="1:3">
      <c r="A8" t="s">
        <v>9</v>
      </c>
      <c r="B8">
        <v>15007</v>
      </c>
      <c r="C8" s="1">
        <v>1.49189631981676</v>
      </c>
    </row>
    <row r="9" spans="1:3">
      <c r="A9" t="s">
        <v>10</v>
      </c>
      <c r="B9">
        <v>6763</v>
      </c>
      <c r="C9" s="1">
        <v>0.7048477432991</v>
      </c>
    </row>
    <row r="10" spans="1:3">
      <c r="A10" t="s">
        <v>11</v>
      </c>
      <c r="B10">
        <v>4257</v>
      </c>
      <c r="C10" s="1">
        <v>0.371308502676875</v>
      </c>
    </row>
    <row r="11" spans="1:3">
      <c r="A11" t="s">
        <v>12</v>
      </c>
      <c r="B11">
        <v>2804</v>
      </c>
      <c r="C11" s="1">
        <v>0.172148106309437</v>
      </c>
    </row>
    <row r="12" spans="1:3">
      <c r="A12" t="s">
        <v>13</v>
      </c>
      <c r="B12">
        <v>4880</v>
      </c>
      <c r="C12" s="1">
        <v>0.0856097996555258</v>
      </c>
    </row>
    <row r="13" spans="1:3">
      <c r="A13" t="s">
        <v>14</v>
      </c>
      <c r="B13">
        <v>622</v>
      </c>
      <c r="C13" s="1">
        <v>0.0072155219565897</v>
      </c>
    </row>
    <row r="14" spans="1:3">
      <c r="A14" t="s">
        <v>15</v>
      </c>
      <c r="B14">
        <v>738</v>
      </c>
      <c r="C14" s="1">
        <v>0.004552505376953</v>
      </c>
    </row>
    <row r="15" spans="1:3">
      <c r="A15" t="s">
        <v>16</v>
      </c>
      <c r="B15">
        <v>1105</v>
      </c>
      <c r="C15" s="1">
        <v>0.00638711156029621</v>
      </c>
    </row>
    <row r="16" spans="1:3">
      <c r="A16" t="s">
        <v>17</v>
      </c>
      <c r="B16">
        <v>1131</v>
      </c>
      <c r="C16" s="1">
        <v>0.00711802766061773</v>
      </c>
    </row>
    <row r="17" spans="1:3">
      <c r="A17" t="s">
        <v>18</v>
      </c>
      <c r="B17">
        <v>476</v>
      </c>
      <c r="C17" s="1">
        <v>0.00331619824901946</v>
      </c>
    </row>
    <row r="18" spans="1:3">
      <c r="A18" t="s">
        <v>19</v>
      </c>
      <c r="B18">
        <v>168</v>
      </c>
      <c r="C18" s="1">
        <v>0.00139910166014238</v>
      </c>
    </row>
    <row r="19" spans="1:3">
      <c r="A19" t="s">
        <v>20</v>
      </c>
      <c r="B19">
        <v>71</v>
      </c>
      <c r="C19" s="1">
        <v>0.000606931084599526</v>
      </c>
    </row>
    <row r="20" spans="1:3">
      <c r="A20" t="s">
        <v>21</v>
      </c>
      <c r="B20">
        <v>41</v>
      </c>
      <c r="C20" s="1">
        <v>0.000447037991687274</v>
      </c>
    </row>
    <row r="21" spans="1:3">
      <c r="A21" t="s">
        <v>22</v>
      </c>
      <c r="B21">
        <v>32</v>
      </c>
      <c r="C21" s="1">
        <v>0.000414419358978726</v>
      </c>
    </row>
    <row r="22" spans="1:3">
      <c r="A22" t="s">
        <v>23</v>
      </c>
      <c r="B22">
        <v>40</v>
      </c>
      <c r="C22" s="1">
        <v>0.000234101960299585</v>
      </c>
    </row>
  </sheetData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</dc:creator>
  <cp:lastModifiedBy>？？？</cp:lastModifiedBy>
  <dcterms:created xsi:type="dcterms:W3CDTF">2024-05-18T14:23:00Z</dcterms:created>
  <dcterms:modified xsi:type="dcterms:W3CDTF">2024-05-19T03:00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3D29B30D68542AF9391BE33C1A5850F_13</vt:lpwstr>
  </property>
  <property fmtid="{D5CDD505-2E9C-101B-9397-08002B2CF9AE}" pid="3" name="KSOProductBuildVer">
    <vt:lpwstr>2052-12.1.0.16729</vt:lpwstr>
  </property>
</Properties>
</file>